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ttps://uoe-my.sharepoint.com/personal/s1313329_ed_ac_uk/Documents/OneDrive Documents/PhD Projects/Systematic Reviews/Devices Systematic Review/Journal of Neurology/"/>
    </mc:Choice>
  </mc:AlternateContent>
  <bookViews>
    <workbookView xWindow="0" yWindow="0" windowWidth="9588" windowHeight="1680"/>
  </bookViews>
  <sheets>
    <sheet name="Core Data" sheetId="1" r:id="rId1"/>
  </sheets>
  <definedNames>
    <definedName name="_xlnm._FilterDatabase" localSheetId="0" hidden="1">'Core Data'!$A$3:$Z$2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0" i="1" l="1"/>
</calcChain>
</file>

<file path=xl/sharedStrings.xml><?xml version="1.0" encoding="utf-8"?>
<sst xmlns="http://schemas.openxmlformats.org/spreadsheetml/2006/main" count="574" uniqueCount="176">
  <si>
    <t>Was a consecutive or random sample of patients enrolled?</t>
  </si>
  <si>
    <t>Was a case-control design avoided?</t>
  </si>
  <si>
    <t>Did the study avoid inappropriate exclusions?</t>
  </si>
  <si>
    <t xml:space="preserve"> If a threshold was used, was it pre-specified?</t>
  </si>
  <si>
    <t>Is the reference standard likely to correctly classify the target condition?</t>
  </si>
  <si>
    <t>Were the reference standard results interpreted without knowledge of the results of the index test?</t>
  </si>
  <si>
    <t>Was there an appropriate interval between index test(s) and reference standard?</t>
  </si>
  <si>
    <t>Did all patients receive a reference standard?</t>
  </si>
  <si>
    <t>Did patients receive the same reference standard?</t>
  </si>
  <si>
    <t>Were all patients included in the analysis</t>
  </si>
  <si>
    <t>Yes/No/Unclear</t>
  </si>
  <si>
    <t>.</t>
  </si>
  <si>
    <t>Domain 1</t>
  </si>
  <si>
    <t>A: Risk of Bias</t>
  </si>
  <si>
    <t>Decribe the method of patient selection</t>
  </si>
  <si>
    <t>Could the selection of patients have introduced bias?</t>
  </si>
  <si>
    <t>B: Applicability</t>
  </si>
  <si>
    <t>Is there concern that the included patients do not match the review question?</t>
  </si>
  <si>
    <t>Describe included patients (prior testing, presentation, intended use of index test and setting):</t>
  </si>
  <si>
    <t>Paper Number</t>
  </si>
  <si>
    <t>Domain 2</t>
  </si>
  <si>
    <t>Describe the index test and how it was conducted and interpreted:</t>
  </si>
  <si>
    <t>Were the index test results interpreted without knowledge of the results of the reference standard?</t>
  </si>
  <si>
    <t>Could the conduct or interpretation of the index test have introduced bias?</t>
  </si>
  <si>
    <t>Is there concern that the index test, its conduct, or interpretation differ from the review question?</t>
  </si>
  <si>
    <t>Domain 3</t>
  </si>
  <si>
    <t xml:space="preserve">Describe the reference standard and how it was conducted and interpreted:
</t>
  </si>
  <si>
    <t>Could the reference standard, its conduct, or its interpretation have introduced bias?</t>
  </si>
  <si>
    <t>Is there concern that the target condition as defined by the reference standard does not match the review question?</t>
  </si>
  <si>
    <t>Domain 4</t>
  </si>
  <si>
    <t>Describe any patients who did not receive the index test(s) and/or reference standard or who
were excluded from the 2x2 table:</t>
  </si>
  <si>
    <t>Describe the time interval and any interventions between index test(s) and reference standard:</t>
  </si>
  <si>
    <t xml:space="preserve">Could the patient flow have introduced bias? </t>
  </si>
  <si>
    <t>Author</t>
  </si>
  <si>
    <t>Paper Details</t>
  </si>
  <si>
    <t>Risk</t>
  </si>
  <si>
    <t>Concern</t>
  </si>
  <si>
    <t>Up to 500 participants
who have one of the following diseases: AD/MCI
(120:60 AD; 60 MCI); ALS (40); FTD (50); PD
(140); or VCI (150) are being enrolled into this longitudinal
study from 13 recruitment centers throughout
Ontario, Canada</t>
  </si>
  <si>
    <t>Unclear</t>
  </si>
  <si>
    <t>Yes</t>
  </si>
  <si>
    <t>Low</t>
  </si>
  <si>
    <t>Participant must have proficiency in English (score 7 out of 10 or higher on the two Language Experience
and Proficiency Questionnaire (LEAP-Q) questions). Participant must have ≥8 years of education.
Participant must have a minimum Montreal
Cognitive Assessment (MoCA) score of of ≥18.</t>
  </si>
  <si>
    <t>No</t>
  </si>
  <si>
    <t>All participants involved in the study will undergo
established and standardized assessments including:
neuroimaging, neuropsychology, genomics, ocular
(eye movements and retinal imaging)</t>
  </si>
  <si>
    <t>Participants undertaken balance and gait assessments wearing bilateral inertial sensors. contact and foot-off times to determine step and
stride timing data. Overall gait velocity is determined
by timing the standardwalk distance. In two sites, gait
performance will be additionally assessed using electronic walkway systems (GAITRite® or PKMas®),
which automatically determines spatiotemporal gait
parameters from imbedded sensors activated by foot
pressure.</t>
  </si>
  <si>
    <t>All participants wore inertial sensors during assessments. Only 2/13 sites used the additional electronic walkway systems to evaluate gait performance.</t>
  </si>
  <si>
    <t xml:space="preserve">None, both conducted simultaneously to evaulate dual tasking. Conducted during same research appointment for remaining neuropsychological testing. </t>
  </si>
  <si>
    <t>Participants completed the ALS-FRS-r, a questionnaire based assessment of physical function designed specifically for ALS.</t>
  </si>
  <si>
    <t>None described</t>
  </si>
  <si>
    <t>Patients were recruited from the Treatment Research Initiative
to Cure ALS (TRICALS) database. The TRICALS
database is a web-based international patient registry for
patients with motor neuron disease (MND). The database
holds approximately 300–350 active Dutch patients at any
given time. For this study, all active TRICALS patients were
approached by e-mail and invited to participate.</t>
  </si>
  <si>
    <t>Between the 7th of October 2016 and the 1st of November
2018, 42 Dutch patients participated in this prospective
longitudinal cohort study</t>
  </si>
  <si>
    <t>The ActiGraph was worn on the right hip in the anterior
axillary line using a belt clip during waking hours for
7 days. In addition , participants completed daily functioning assessments
(revised ALS functional rating scale, ALSFRS-R),
weight and mood (Hospital Anxiety and Depression Scale,
HADS). All study materials were sent and returned by mail
every 2–3 months for a maximum of seven measurements</t>
  </si>
  <si>
    <t>A total of 15 patients died during follow-up and were not included</t>
  </si>
  <si>
    <t xml:space="preserve">ActiGraph worn during waking hours for 7 days and ALS-FRS was completed daily, both done for up to 3 month. </t>
  </si>
  <si>
    <t>Recruitment efforts were mostly web-based
through the Centers for Disease Control (CDC)
ALS patient registry (https://www.cdc.gov/als/),
and the ALS Association and the Muscular
Dystrophy Association websites. We also advertised
through Facebook and Google Ads, in addition
to maintaining a social media presence on
Facebook®, Twitter®, and Reddit®. Some in-person
recruitment was completed at ALS clinics.</t>
  </si>
  <si>
    <t>25 healthy controls contributed data and 75 pwALS contributed data</t>
  </si>
  <si>
    <t xml:space="preserve">Actigraph The Mi Band® (Xiaomi Corp, Beijing,
China) was used for this purpose. It has a direct
Bluetooth interface with the Mi Fit app, allowing
data to be automatically uploaded to a smartphone.
Activity data was populated to REDCap automatically whenever the ALS AT HOME app was opened. </t>
  </si>
  <si>
    <t>Participants also complete assessments with hand grip dynamometer, spirometer, speech app, ALS-FRS, Electrical impedance myography (EIM) tool
The Skulpt Scanner and questionnaires on their experience of participating in the study</t>
  </si>
  <si>
    <t>87% of those enrolled, consented and sent the technology completed their first measurement</t>
  </si>
  <si>
    <t>All data was collected daily, at the same point in time. Apart from the ALS-FRS which was done weekly.</t>
  </si>
  <si>
    <t>A total of 5 patients were recruited for the Pilot
Study Phase; these patients attended 2 clinical site
visits and performed one remote home-monitoring
period. These patients then progressed to the 48 week Core Study phase, with visits to clinic every 12 weeks.</t>
  </si>
  <si>
    <t>This study included patients diagnosed with ALS within 18 months of symptom onset, who were ambulant and therefore were expected to have a relatively high level of clinical function at baseline. Eligible patients were aged 18–80 years</t>
  </si>
  <si>
    <t xml:space="preserve">Physical activity and heart rate variability </t>
  </si>
  <si>
    <t>ALS-FRS (physical function rating scale), speech and forced vital capacity</t>
  </si>
  <si>
    <t>Eighteen of the 25 patients completed the
study. Of the 7 patients that did not complete, 5
had become too unwell to continue due to ALS progression and 2 withdrew due to adverse events</t>
  </si>
  <si>
    <t>No information on participant recruitment procedure. No infromation on number of participants (abstract)</t>
  </si>
  <si>
    <t>Healtby participants conducted physcial examination whilst wearing ActiGraph accelerometers. ALS affected patients did various exercises at home whilst wearing ActiGraph accelerometers.</t>
  </si>
  <si>
    <t>Using ActiGrpah accelerometers as part of the Precision Medicine Program (PMP) - dertermine changes in acceleration, velocity and distance travelled in both ALS and healthy patients.</t>
  </si>
  <si>
    <t xml:space="preserve"> Accelerometer outputs compared to ALSFRS-R scores from same PMP participants. Accelerometer generated activity counts, which measures activity through an ActiGraph proprietary algorithm. </t>
  </si>
  <si>
    <t xml:space="preserve">No information shared relating to this topic. </t>
  </si>
  <si>
    <t xml:space="preserve">All infromation taken at the same time. </t>
  </si>
  <si>
    <t xml:space="preserve">A total of 20 ambALS and 18 ambulatory individuals with Parkinson Disease. No information on participant recruitment procedure. No infromation on number of participants (abstract) participated </t>
  </si>
  <si>
    <t>A total of 20 ambALS and 18 ambulatory individuals with Parkinson Disease.</t>
  </si>
  <si>
    <t>Used body-fixed Inertial Measurment Unit (IMU), an electronic device that measures velocity, acceleration, and change in position- provides an insight into TUG peformance in amALS patients (TUG evaluates mobility, balance and risk of fall). Participant conducted 2 consecuative TUG tests wearing chest-mounted IMU.</t>
  </si>
  <si>
    <t>Participant conducted 2 consecuative TUG tests wearing chest-mounted IMU. Average of 2 consecuative trials were used for analysis. Independent t-tests used to compare performance of ALS vs PD.</t>
  </si>
  <si>
    <t xml:space="preserve">All data collected consecuatively. </t>
  </si>
  <si>
    <t xml:space="preserve">A total of 25 patients enrolled in the study. 18 completed. </t>
  </si>
  <si>
    <t>ALS diagnosis required within 18 months and capabale of giving informed consent and were capable, and willing, to follow study protocol.</t>
  </si>
  <si>
    <t xml:space="preserve">Participants attended clinic every 12 weeks and wore sensors 3 days a month. Sensor included Mega Faros 180 accelerometer and 2-lead ECG sensor and Mega Fast Fix electrode disposable patch. Speech captured with a digital capture system wirh microphone attached to a ciomputer. Data on physical activity and heart rate also recorded </t>
  </si>
  <si>
    <t>A total of 7 particioants did not complete the study</t>
  </si>
  <si>
    <t>Data collected frequnetly, with clinical sessions every 12 weeks.</t>
  </si>
  <si>
    <t xml:space="preserve">Total of 131 participants enrolled. Most recruitmnet was web-based through the Centres for Disease Control (CDC) ALS patient registry, foundation websites and advertisment through social media. Also encourgaed at the ALS clinics in Bth Isreal Deaconess Medical Centre, Barrow Neurological Institute and ALS Clinics associated with Northeast ALS Clinical Trial Consortium. </t>
  </si>
  <si>
    <t xml:space="preserve">Total of 131 participants enrolled. ALS inclusion criteria included a diagnosis of ALS within 5 years and no known additional neurological disorder of relevance. All partiicpants completed prescreening questions online at the ALS-at home website. </t>
  </si>
  <si>
    <t xml:space="preserve">Digital hand grip strength, spirometry, electrical impedance myogroahy (EIM), apeech analysis, activity tracker, ALSFRS-R and patient reported expereince measures (PREMs) were used. Participants recorded outcome measures daily for 90 days and then twice weekly for 180 days. ALSFRS-R collected weekly throuhgout. </t>
  </si>
  <si>
    <t xml:space="preserve">ALSFRS-R collected weekly throuhgout. </t>
  </si>
  <si>
    <t>115 ALS patients enrolled, only 58 collected data until the 3-month point and only 17 completion to the 9-month point</t>
  </si>
  <si>
    <t xml:space="preserve">Varied throuhgout the study. Participants recorded outcome measures daily for 90 days and then twice weekly for 180 days. ALSFRS-R collected weekly throuhgout.  </t>
  </si>
  <si>
    <t>10 participants diagnosed with ALS</t>
  </si>
  <si>
    <t xml:space="preserve">10 participants diagnosed with ALS (aged 52-76 years) </t>
  </si>
  <si>
    <t>Tested using single depth sensor, Microsoft Kinestic, to measure reachable workspace RSA across 5 visits spanning 1 year. Changes in RSA, ALSFRS-R, ALSFRS-R upper extremity sub-scale and FVC were assed using a linear mixed model.</t>
  </si>
  <si>
    <t>ALSFRS-R collected throuhgout the study.</t>
  </si>
  <si>
    <t xml:space="preserve">5 vists spannin across 1 year. </t>
  </si>
  <si>
    <t>19 ALS patients, 20 healthy patients and 6 patients with other neuromuscular disorders. No data presented in method of patient selected.</t>
  </si>
  <si>
    <t>Accelerometers placed on the posterior part of patients' index finger. Time and acceleration during keystrokes were the main outcomes of this study, testing the upper limb dysfunction - typing activities. Particioants performed the same 10-word typing task (2-6 assessments).</t>
  </si>
  <si>
    <t>Paticipants results compared to healthy subjects and individuals affected by neuromuscular disorders. Delay between tapping and pressing down each key increased with UL function.</t>
  </si>
  <si>
    <t>Follwed for 2-20 months</t>
  </si>
  <si>
    <t>10 subjects with ALS and 17 healthy controls - recruited from the UC Davis ALS clinic. Healthy controls recruited using IRB approved advertsiing.</t>
  </si>
  <si>
    <t xml:space="preserve">Subjects diagnosed by El Escorial-Awaji criteria and had ALSFRS-R scores ranging from 18-43. </t>
  </si>
  <si>
    <t xml:space="preserve">Record arm motion using a kinetic sensor - kinestic system developed as an in-home gaming system (remote and portable). Follow a video to ensure participants maintain a similar speed (limit effect of velocity). </t>
  </si>
  <si>
    <t>All particpants. ALL ALS subjects able to perform testing, despite several individuals having marked impairment of arm function.</t>
  </si>
  <si>
    <t>Montero-Odasso (2017)</t>
  </si>
  <si>
    <t>Berry (2019)</t>
  </si>
  <si>
    <t xml:space="preserve">Garcia-Gancedo (2021) </t>
  </si>
  <si>
    <t xml:space="preserve">Londral (2013) </t>
  </si>
  <si>
    <t xml:space="preserve">Van Eijk (2019) </t>
  </si>
  <si>
    <t xml:space="preserve">Rutkove (2019) </t>
  </si>
  <si>
    <t xml:space="preserve">Kelly (2020) </t>
  </si>
  <si>
    <t xml:space="preserve">Rutkove (2020) </t>
  </si>
  <si>
    <t xml:space="preserve">Die Bie (2017) </t>
  </si>
  <si>
    <t xml:space="preserve">Londral (2016) </t>
  </si>
  <si>
    <t xml:space="preserve">Oskarsson (2016) </t>
  </si>
  <si>
    <t>Esser (2011)</t>
  </si>
  <si>
    <t>Healthy controls, stroke survivors, people with Parkinon's disease, muscular dystrophy and motor neuron disease (n = 7)</t>
  </si>
  <si>
    <t xml:space="preserve">Participants were included who were able to walk 10 m independently. </t>
  </si>
  <si>
    <t>A commercially available IMU (MTx, Xsens, The Netherlands) was attached over the skin of the 4th
lumbar vertebra. The time taken to walk 10 m from a standing start to a standing finish, as defined as the start and finish of
forward movement of the CoM, was manually recorded with a stopwatch and also determined from IMU Z acceleration data.</t>
  </si>
  <si>
    <t>To determine functioning in daily living, the lower limb section of the Fugl- Meyer (FM) was conducted for stroke survivors and the Barthel Index (BI)
for the remaining conditions. All participants were asked to perform a standard clinical 10 m walk test twice at self selected walking speed.</t>
  </si>
  <si>
    <t xml:space="preserve">All participants received the reference standard appropriate for their condition. No information available on the reference standard (if any) used for the typically developed adults condition. </t>
  </si>
  <si>
    <t>None described, appears to be in the same visit time-point.</t>
  </si>
  <si>
    <t>Godkin (2021)</t>
  </si>
  <si>
    <t>Thirty-nine participants with CVD, Alzheimer’s disease/amnestic mild cognitive impairment, frontotemporal
dementia, Parkinson’s disease, or amyotrophic lateral sclerosis</t>
  </si>
  <si>
    <t xml:space="preserve">The ONDRI Remote Monitoring in Neurodegenerative Disease (ReMiNDD) study aimed to recruit 50 participants (minimum 5 per cohort from CVD, Alzheimer’s disease/ amnestic mild cognitive impairment (AD/MCI), frontotemporal dementia (FTD), Parkinson’s disease (PD), and amyotrophic lateral sclerosis (ALS)) from tertiary care clinics at Sunnybrook Health Sciences Centre in Toronto, Canada. The participants in this study were part of a wider initiative to explore the feasibility of remote monitoring and symptom tracking in a large cohort of individuals with a wide range of neurological conditions. </t>
  </si>
  <si>
    <t>Participants completed several established index tests: Pittsburgh Sleep Quality
Index (PSQI), General Anxiety Disorder-7 (GAD-7), Quick Inventory of Depressive Symptomology-Self- Report (QIDS-SR), Montreal Cognitive Assessment (MoCA). However, in evaluation of physical impairment the relevant index test used was the modified Rankin Scale (mRS).</t>
  </si>
  <si>
    <t>The Modified Rankin Scale measures the degree of disability and/or dependence after a stroke event. This can also be used to establish impact on functionality due to a degenerative condition.</t>
  </si>
  <si>
    <t>All participants wore the three sensors; wrist, ankle and chest. These sensors included accelerometers and ECG monitors.</t>
  </si>
  <si>
    <t>Participants wore 5 devices (3 sensor types) continuously for 7 days. No information provided on the time elapsed between completing the reference standard assessment and wearing the devices.</t>
  </si>
  <si>
    <t>Geronimo (2021)</t>
  </si>
  <si>
    <t>30 indivduals with diagnosis of definite, probable,
probable laboratory-supported possible ALS (ALS),
primary lateral sclerosis (PLS) or progressive muscular
atrophy (PMA).</t>
  </si>
  <si>
    <t>A single-session, prospective study, involving people with ALS attending an in-person clinical appointment. Participants were required to have an ALS-FRS(R) score of either 2 (walks with
assistance), 3 (early ambulation difficulties) or 4 (normal walking).</t>
  </si>
  <si>
    <t>Subjects were fitted with IMU sensors (MetaMotionR,
mbientlabs, San Francisco, CA) at the back of the waist
and over the dorsum of the left foot. Each sensor transmitted data from
accelerometer, gyroscope (BMI160, Bosch Sensortec,
Reutlingen, Germany) and magnetometer (BMM150,
Bosch Sensortec) modules at 50, 25, and 10 Hz,
respectively.</t>
  </si>
  <si>
    <t>ALS-FRS (physical function rating scale) - focusing on ambulation items</t>
  </si>
  <si>
    <t>All participants wore the accelerometers and completed the reference standard</t>
  </si>
  <si>
    <t>Reference standard (ALS-FRS) was completed as a condition of participation, ths completed prior to walking test whilst using the sensors</t>
  </si>
  <si>
    <t>Andres (2017)</t>
  </si>
  <si>
    <t>Bakers (2021)</t>
  </si>
  <si>
    <t>Beukenhorst (2020)</t>
  </si>
  <si>
    <t>Trevizan (2018)</t>
  </si>
  <si>
    <t>Vieira (2022)</t>
  </si>
  <si>
    <t>Schefner (2018)</t>
  </si>
  <si>
    <t>Full ALSFRS(R) score, and motor sub-score were calculated to compare with dynamometry measures</t>
  </si>
  <si>
    <t>All participants completed each assessment during their clinic appointment</t>
  </si>
  <si>
    <t>Participants completed a series of movements to evaluate muscle strength using the Accurate Test of Limb Isometric Strength (ATLIS) apparatus. ATLIS testing protocol consisted of isometric strength
measurement of 12 muscle groups (3 in each limb). First,
left and right grip strength were measured using a wireless
grip meter.</t>
  </si>
  <si>
    <t>Five Northeast ALS Consortium (NEALS) sites participated
in this study and a convenience sample of 100 participants were selected from across the sites</t>
  </si>
  <si>
    <t>Consecutive</t>
  </si>
  <si>
    <t xml:space="preserve">In a single session Demographic information was collected during
the initial visit. Data on three outcome measures
ATLIS, ALSFRS-R, and VC were collected on participants
during out-patient clinic visits over the study period. Demographic information was collected at the initial appointment. During follow-up visits, weight was collected along with any adverse events that occurred between visits and could interfere with the ability of the subject to participate in testing on that day. ATLIS testing protocol consisted of isometric strength measurement of 12 muscle groups (3 in each limb). </t>
  </si>
  <si>
    <t>Accurate Test of Limb Isometric Strength
(ATLIS) was recently developed to easily and precisely
measure both strong and weak muscle
groups using a fixed, wireless load cell.</t>
  </si>
  <si>
    <t>Between 4th April 2018 and 8th March 2019, 88 Dutch
participants were enrolled in this study: 45 patients with
MND and 43 non-neurological controls</t>
  </si>
  <si>
    <t xml:space="preserve">45 pwMND (91% with the ALS sub-type) and 43 controls who did not have a neurological condition. </t>
  </si>
  <si>
    <t>Test re-test reliability was assessed in two separate
trials on the same day. Each trial consisted of six measurements
per leg, three with the HHD (hand-held) and three with the PFD (portable-fixed). Participants were seated on a chair with back support, hips and knees were kept at 90 degrees. To rule out the influence of arm function, arms were placed in the lap.</t>
  </si>
  <si>
    <t xml:space="preserve">Full ALSFRS(R) score and particularly focused on item 8 considering walking loss. Also, hand-held dynamometry was used as a reference standard for muscle strength testing. </t>
  </si>
  <si>
    <t xml:space="preserve">All participants completed the index test. ALS-FRS was completed only by pwMND. Both groups completed the hand-held dynamometry. </t>
  </si>
  <si>
    <t>Completed during the same appointment. Each participant underwent two appointments on the same day, with the full set of measurements repeated.</t>
  </si>
  <si>
    <t>Participants in an ongoing study were selected if passive mobility data were available between February 13 and April 13, 2020. These participants had been recruited from the ALS Multidisciplinary Clinics at Massachusetts General Hospital (Boston, Massachusetts) and Washington University (St. Louis, Missouri)</t>
  </si>
  <si>
    <t>High</t>
  </si>
  <si>
    <t xml:space="preserve">8 people with MND already enrolled in a prior study. 3 male and 5 female. </t>
  </si>
  <si>
    <t>Participants installed the Beiwe smartphone app on their personal
smartphones. Beiwe is an open-source, end-to-end encrypted digital
phenotyping platform that consists of Android and iOS smartphone
applications. Location data from this app was used to calculate time spent at home and distance travelled.</t>
  </si>
  <si>
    <t>Comparison with ALSFRS-R. Participant data pre and post implementation of the stay at home order allowed for comparison within datasets for each individual/</t>
  </si>
  <si>
    <t xml:space="preserve">All participants provided data on location and distance travelled in the pre and post stay at home order implemenentation. </t>
  </si>
  <si>
    <t>Between February and December of 2014, a total of 60
individuals participated, all of whom regularly attended the Neuromuscular
Disease Research Sector (SIDNM) of the Federal
University of São Paulo.</t>
  </si>
  <si>
    <t>A total of 60 individuals participated (convenience sample), 30 individuals
with ALS (18 men and 12 women, mean age 59
years, range 44–74 years) and 30 healthy individuals who
formed the control group, which were (equally) matched
individually for age and gender with the ALS group</t>
  </si>
  <si>
    <t xml:space="preserve">Participants with ALS completed the ALSFRS(R), the ALSAQ-40 to evaluate quality of life and the Fatigue Severity Scale to assess progress during the tasks. </t>
  </si>
  <si>
    <t>Participants were divided into 3 groups - each using a different device system (motion tracking, finger motion control
or touchscreen) to perform three task phases (acquisition, retention and transfer).</t>
  </si>
  <si>
    <t>All participants were divided into one of the three testing group conditions.</t>
  </si>
  <si>
    <t>No time interval - the reference standard and index test were explored in the same appointment.</t>
  </si>
  <si>
    <t>Using data from participants in the ALS-TDI (Therapy Development Institute) Precision Medicine Programme. The dataset used in this work is derived from 584 people living
with ALS, who consented to participate in the research study and contributed voice recordings, accelerometer measurements or both over about four years (Sep’14 - Aug’19).</t>
  </si>
  <si>
    <t>542 participants
with 5814 voice samples, and 350 participants with 13,009
accelerometer samples</t>
  </si>
  <si>
    <t>The accelerometer measurements, obtained from Actigraph GT3X devices (one for each limb), came from 5 limb-based
exercises each about 45 s long with a short 15s break in between.The speech data consisted of audio recordings (collected via
phone) of participants speaking a sentence, repeated five times.</t>
  </si>
  <si>
    <t>Comparison with self-reported ALS-FRS(R) scores.</t>
  </si>
  <si>
    <t>From a total of 584 people with ALS this gave 542 participants with 5814 voice samples, and 350 participants with 13,009
accelerometer samples.</t>
  </si>
  <si>
    <t>The average time between
recording and ALSFRS-R assessment was 3.2 days for voice and 5.3 days for accelerometer samples.</t>
  </si>
  <si>
    <t>Subjects were recruited from six clinical
sites (Myolex, Inc., Barrow Neurological Institute,
University of Miami, Wake Forest University,
Massachusetts General Hospital, and Upstate
Medical Center), over 28 months.</t>
  </si>
  <si>
    <t>EIM was performed using the Myolex mViewVR .EIM measurements were performed bilaterally on quadriceps, tibialis anterior, gastrocnemius, wrist extensor compartment, biceps, and deltoid,as well as the right thoracic paraspinal muscles at
approximately T3-5.</t>
  </si>
  <si>
    <t>Three groups of participants; ALS, ALS-minmics (diagnosis of multi-focal motor neuropathy, autoimmune motor neuropathy, cervical or lumbosacral radiculopathies with clinical weakness involving more than one extremity, Charcot- Marie-Tooth Disease, or any condition producing generalized or localized weakness without concomitant sensory symptoms) and healthy controls. All must be aged 35-80 without unstable psychiatric disease, cognitive impairment, or substance abuse.Mimics and healthy control group only evaluated once. ALS returned for follow-up visits approximately
every 2 months for up to 8 months after the baseline visit for a maximum of five visits.</t>
  </si>
  <si>
    <t>Upright SVC was measured using the NDD EasyOneVR Plus Diagnostic Spirometer. HHD was performed using the MicroFet2VR handheld dynamometer. Shoulder flexion, elbow flexion, elbow extension, hip flexion, knee flexion, knee
extension, wrist extension, first dorsal interosseous contraction, and ankle dorsiflexion were tested. ALS-FRS were completed at each visit.</t>
  </si>
  <si>
    <t>ALS-mimics and healthy controls did not complete the ALS-specific functional rating scale and only attended a single appointment for data collection.</t>
  </si>
  <si>
    <t>ALS patients returned for follow-up visits approximately
every 2 months for up to 8 months after the baseline
visit for a maximum of five visits.</t>
  </si>
  <si>
    <t>Number of Unclear ite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7">
    <fill>
      <patternFill patternType="none"/>
    </fill>
    <fill>
      <patternFill patternType="gray125"/>
    </fill>
    <fill>
      <patternFill patternType="solid">
        <fgColor theme="2"/>
        <bgColor indexed="64"/>
      </patternFill>
    </fill>
    <fill>
      <patternFill patternType="solid">
        <fgColor theme="2" tint="-0.499984740745262"/>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theme="0" tint="-0.249977111117893"/>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7">
    <xf numFmtId="0" fontId="0" fillId="0" borderId="0" xfId="0"/>
    <xf numFmtId="0" fontId="0" fillId="0" borderId="0" xfId="0" applyAlignment="1">
      <alignment vertical="center" wrapText="1"/>
    </xf>
    <xf numFmtId="0" fontId="2" fillId="0" borderId="0" xfId="0" applyFont="1" applyAlignment="1">
      <alignment vertical="center" wrapText="1"/>
    </xf>
    <xf numFmtId="0" fontId="2" fillId="0" borderId="1" xfId="0" applyFont="1" applyBorder="1" applyAlignment="1">
      <alignment vertical="center" wrapText="1"/>
    </xf>
    <xf numFmtId="0" fontId="0" fillId="0" borderId="1" xfId="0" applyBorder="1"/>
    <xf numFmtId="0" fontId="0" fillId="0" borderId="1" xfId="0" applyBorder="1" applyAlignment="1">
      <alignment wrapText="1"/>
    </xf>
    <xf numFmtId="0" fontId="0" fillId="0" borderId="0" xfId="0" applyAlignment="1">
      <alignment wrapText="1"/>
    </xf>
    <xf numFmtId="0" fontId="0" fillId="0" borderId="2" xfId="0" applyFill="1" applyBorder="1"/>
    <xf numFmtId="0" fontId="2" fillId="4" borderId="1" xfId="0" applyFont="1" applyFill="1" applyBorder="1" applyAlignment="1">
      <alignment vertical="center" wrapText="1"/>
    </xf>
    <xf numFmtId="0" fontId="0" fillId="2" borderId="1" xfId="0" applyFill="1" applyBorder="1" applyAlignment="1">
      <alignment vertical="center" wrapText="1"/>
    </xf>
    <xf numFmtId="0" fontId="0" fillId="0" borderId="1" xfId="0" applyBorder="1" applyAlignment="1">
      <alignment horizontal="center"/>
    </xf>
    <xf numFmtId="0" fontId="0" fillId="0" borderId="1" xfId="0" applyBorder="1" applyAlignment="1"/>
    <xf numFmtId="0" fontId="1" fillId="3" borderId="1" xfId="0" applyFont="1" applyFill="1" applyBorder="1" applyAlignment="1">
      <alignment horizontal="left" vertical="center" wrapText="1"/>
    </xf>
    <xf numFmtId="0" fontId="0" fillId="0" borderId="1" xfId="0" applyFill="1" applyBorder="1"/>
    <xf numFmtId="0" fontId="0" fillId="0" borderId="1" xfId="0" applyFill="1" applyBorder="1" applyAlignment="1"/>
    <xf numFmtId="0" fontId="0" fillId="5" borderId="0" xfId="0" applyFill="1"/>
    <xf numFmtId="0" fontId="0" fillId="6" borderId="0" xfId="0" applyFill="1"/>
  </cellXfs>
  <cellStyles count="1">
    <cellStyle name="Normal" xfId="0" builtinId="0"/>
  </cellStyles>
  <dxfs count="0"/>
  <tableStyles count="0" defaultTableStyle="TableStyleMedium2" defaultPivotStyle="PivotStyleLight16"/>
  <colors>
    <mruColors>
      <color rgb="FFFFDDEE"/>
      <color rgb="FFFFB3D9"/>
      <color rgb="FFFFD5EA"/>
      <color rgb="FFFF8BC5"/>
      <color rgb="FFBFDDAB"/>
      <color rgb="FFFFE697"/>
      <color rgb="FFFFCC99"/>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1"/>
  <sheetViews>
    <sheetView tabSelected="1" zoomScale="85" zoomScaleNormal="85" workbookViewId="0">
      <pane xSplit="2" ySplit="3" topLeftCell="E13" activePane="bottomRight" state="frozen"/>
      <selection pane="topRight" activeCell="C1" sqref="C1"/>
      <selection pane="bottomLeft" activeCell="A4" sqref="A4"/>
      <selection pane="bottomRight" activeCell="G29" sqref="G29"/>
    </sheetView>
  </sheetViews>
  <sheetFormatPr defaultRowHeight="14.4" x14ac:dyDescent="0.3"/>
  <cols>
    <col min="1" max="1" width="10.6640625" customWidth="1"/>
    <col min="2" max="2" width="27.33203125" bestFit="1" customWidth="1"/>
    <col min="3" max="3" width="16" customWidth="1"/>
    <col min="4" max="4" width="17.6640625" customWidth="1"/>
    <col min="5" max="5" width="26.33203125" bestFit="1" customWidth="1"/>
    <col min="6" max="6" width="18.88671875" customWidth="1"/>
    <col min="7" max="8" width="19.88671875" customWidth="1"/>
    <col min="9" max="9" width="17" customWidth="1"/>
    <col min="10" max="10" width="18.33203125" customWidth="1"/>
    <col min="11" max="11" width="17.5546875" customWidth="1"/>
    <col min="12" max="12" width="20" customWidth="1"/>
    <col min="13" max="13" width="17.6640625" customWidth="1"/>
    <col min="14" max="15" width="16.44140625" customWidth="1"/>
    <col min="16" max="16" width="22.44140625" customWidth="1"/>
    <col min="17" max="17" width="20.6640625" customWidth="1"/>
    <col min="18" max="18" width="19.109375" customWidth="1"/>
    <col min="19" max="21" width="19.44140625" customWidth="1"/>
    <col min="22" max="22" width="20.33203125" customWidth="1"/>
    <col min="23" max="23" width="17.5546875" customWidth="1"/>
    <col min="24" max="24" width="20.109375" customWidth="1"/>
    <col min="25" max="25" width="19.44140625" customWidth="1"/>
    <col min="26" max="26" width="19.5546875" customWidth="1"/>
  </cols>
  <sheetData>
    <row r="1" spans="1:26" s="1" customFormat="1" ht="30" customHeight="1" x14ac:dyDescent="0.3">
      <c r="A1" s="12" t="s">
        <v>34</v>
      </c>
      <c r="B1" s="12"/>
      <c r="C1" s="12" t="s">
        <v>12</v>
      </c>
      <c r="D1" s="12"/>
      <c r="E1" s="12"/>
      <c r="F1" s="12"/>
      <c r="G1" s="12"/>
      <c r="H1" s="12" t="s">
        <v>20</v>
      </c>
      <c r="I1" s="12"/>
      <c r="J1" s="12"/>
      <c r="K1" s="12"/>
      <c r="L1" s="12"/>
      <c r="M1" s="12"/>
      <c r="N1" s="12"/>
      <c r="O1" s="12" t="s">
        <v>25</v>
      </c>
      <c r="P1" s="12"/>
      <c r="Q1" s="12"/>
      <c r="R1" s="12"/>
      <c r="S1" s="12"/>
      <c r="T1" s="12" t="s">
        <v>29</v>
      </c>
      <c r="U1" s="12"/>
      <c r="V1" s="12"/>
      <c r="W1" s="12"/>
      <c r="X1" s="12"/>
      <c r="Y1" s="12"/>
      <c r="Z1" s="12"/>
    </row>
    <row r="2" spans="1:26" s="2" customFormat="1" ht="20.25" customHeight="1" x14ac:dyDescent="0.3">
      <c r="A2" s="8"/>
      <c r="B2" s="8"/>
      <c r="C2" s="8" t="s">
        <v>13</v>
      </c>
      <c r="D2" s="8"/>
      <c r="E2" s="8"/>
      <c r="F2" s="8"/>
      <c r="G2" s="8"/>
      <c r="H2" s="8" t="s">
        <v>16</v>
      </c>
      <c r="I2" s="8"/>
      <c r="J2" s="8" t="s">
        <v>13</v>
      </c>
      <c r="K2" s="8"/>
      <c r="L2" s="8"/>
      <c r="M2" s="8"/>
      <c r="N2" s="8" t="s">
        <v>16</v>
      </c>
      <c r="O2" s="8" t="s">
        <v>13</v>
      </c>
      <c r="P2" s="8"/>
      <c r="Q2" s="8"/>
      <c r="R2" s="8"/>
      <c r="S2" s="8" t="s">
        <v>16</v>
      </c>
      <c r="T2" s="8" t="s">
        <v>13</v>
      </c>
      <c r="U2" s="8"/>
      <c r="V2" s="8"/>
      <c r="W2" s="8"/>
      <c r="X2" s="8"/>
      <c r="Y2" s="8"/>
      <c r="Z2" s="8"/>
    </row>
    <row r="3" spans="1:26" s="1" customFormat="1" ht="153" customHeight="1" x14ac:dyDescent="0.3">
      <c r="A3" s="9" t="s">
        <v>19</v>
      </c>
      <c r="B3" s="9" t="s">
        <v>33</v>
      </c>
      <c r="C3" s="9" t="s">
        <v>14</v>
      </c>
      <c r="D3" s="9" t="s">
        <v>0</v>
      </c>
      <c r="E3" s="9" t="s">
        <v>1</v>
      </c>
      <c r="F3" s="9" t="s">
        <v>2</v>
      </c>
      <c r="G3" s="9" t="s">
        <v>15</v>
      </c>
      <c r="H3" s="9" t="s">
        <v>18</v>
      </c>
      <c r="I3" s="9" t="s">
        <v>17</v>
      </c>
      <c r="J3" s="9" t="s">
        <v>21</v>
      </c>
      <c r="K3" s="9" t="s">
        <v>22</v>
      </c>
      <c r="L3" s="9" t="s">
        <v>3</v>
      </c>
      <c r="M3" s="9" t="s">
        <v>23</v>
      </c>
      <c r="N3" s="9" t="s">
        <v>24</v>
      </c>
      <c r="O3" s="9" t="s">
        <v>26</v>
      </c>
      <c r="P3" s="9" t="s">
        <v>4</v>
      </c>
      <c r="Q3" s="9" t="s">
        <v>5</v>
      </c>
      <c r="R3" s="9" t="s">
        <v>27</v>
      </c>
      <c r="S3" s="9" t="s">
        <v>28</v>
      </c>
      <c r="T3" s="9" t="s">
        <v>30</v>
      </c>
      <c r="U3" s="9" t="s">
        <v>31</v>
      </c>
      <c r="V3" s="9" t="s">
        <v>6</v>
      </c>
      <c r="W3" s="9" t="s">
        <v>7</v>
      </c>
      <c r="X3" s="9" t="s">
        <v>8</v>
      </c>
      <c r="Y3" s="9" t="s">
        <v>9</v>
      </c>
      <c r="Z3" s="9" t="s">
        <v>32</v>
      </c>
    </row>
    <row r="4" spans="1:26" s="2" customFormat="1" ht="24" customHeight="1" x14ac:dyDescent="0.3">
      <c r="A4" s="3"/>
      <c r="B4" s="3"/>
      <c r="C4" s="3"/>
      <c r="D4" s="3" t="s">
        <v>10</v>
      </c>
      <c r="E4" s="3" t="s">
        <v>10</v>
      </c>
      <c r="F4" s="3" t="s">
        <v>10</v>
      </c>
      <c r="G4" s="3" t="s">
        <v>35</v>
      </c>
      <c r="H4" s="3"/>
      <c r="I4" s="3" t="s">
        <v>36</v>
      </c>
      <c r="J4" s="3"/>
      <c r="K4" s="3" t="s">
        <v>10</v>
      </c>
      <c r="L4" s="3" t="s">
        <v>10</v>
      </c>
      <c r="M4" s="3" t="s">
        <v>10</v>
      </c>
      <c r="N4" s="3" t="s">
        <v>36</v>
      </c>
      <c r="O4" s="3"/>
      <c r="P4" s="3" t="s">
        <v>10</v>
      </c>
      <c r="Q4" s="3" t="s">
        <v>10</v>
      </c>
      <c r="R4" s="3" t="s">
        <v>35</v>
      </c>
      <c r="S4" s="3" t="s">
        <v>36</v>
      </c>
      <c r="T4" s="3"/>
      <c r="U4" s="3"/>
      <c r="V4" s="3" t="s">
        <v>10</v>
      </c>
      <c r="W4" s="3" t="s">
        <v>10</v>
      </c>
      <c r="X4" s="3" t="s">
        <v>10</v>
      </c>
      <c r="Y4" s="3" t="s">
        <v>10</v>
      </c>
      <c r="Z4" s="3" t="s">
        <v>35</v>
      </c>
    </row>
    <row r="5" spans="1:26" ht="24" customHeight="1" x14ac:dyDescent="0.3">
      <c r="A5" s="4">
        <v>1</v>
      </c>
      <c r="B5" s="4" t="s">
        <v>100</v>
      </c>
      <c r="C5" s="5" t="s">
        <v>37</v>
      </c>
      <c r="D5" s="4" t="s">
        <v>38</v>
      </c>
      <c r="E5" s="4" t="s">
        <v>39</v>
      </c>
      <c r="F5" s="4" t="s">
        <v>39</v>
      </c>
      <c r="G5" s="4" t="s">
        <v>40</v>
      </c>
      <c r="H5" s="5" t="s">
        <v>41</v>
      </c>
      <c r="I5" s="4" t="s">
        <v>40</v>
      </c>
      <c r="J5" s="6" t="s">
        <v>44</v>
      </c>
      <c r="K5" s="4" t="s">
        <v>38</v>
      </c>
      <c r="L5" s="4" t="s">
        <v>39</v>
      </c>
      <c r="M5" s="4" t="s">
        <v>42</v>
      </c>
      <c r="N5" s="4" t="s">
        <v>40</v>
      </c>
      <c r="O5" s="5" t="s">
        <v>43</v>
      </c>
      <c r="P5" s="4" t="s">
        <v>39</v>
      </c>
      <c r="Q5" s="4" t="s">
        <v>38</v>
      </c>
      <c r="R5" s="4" t="s">
        <v>40</v>
      </c>
      <c r="S5" s="4" t="s">
        <v>40</v>
      </c>
      <c r="T5" s="4" t="s">
        <v>45</v>
      </c>
      <c r="U5" s="4" t="s">
        <v>46</v>
      </c>
      <c r="V5" s="4" t="s">
        <v>39</v>
      </c>
      <c r="W5" s="4" t="s">
        <v>39</v>
      </c>
      <c r="X5" s="4" t="s">
        <v>39</v>
      </c>
      <c r="Y5" s="4" t="s">
        <v>38</v>
      </c>
      <c r="Z5" s="4" t="s">
        <v>38</v>
      </c>
    </row>
    <row r="6" spans="1:26" ht="24" customHeight="1" x14ac:dyDescent="0.3">
      <c r="A6" s="4">
        <v>2</v>
      </c>
      <c r="B6" s="4" t="s">
        <v>101</v>
      </c>
      <c r="C6" s="4" t="s">
        <v>65</v>
      </c>
      <c r="D6" s="4" t="s">
        <v>38</v>
      </c>
      <c r="E6" s="4" t="s">
        <v>42</v>
      </c>
      <c r="F6" s="4" t="s">
        <v>38</v>
      </c>
      <c r="G6" s="4" t="s">
        <v>38</v>
      </c>
      <c r="H6" s="4" t="s">
        <v>66</v>
      </c>
      <c r="I6" s="4" t="s">
        <v>40</v>
      </c>
      <c r="J6" s="4" t="s">
        <v>67</v>
      </c>
      <c r="K6" s="4" t="s">
        <v>38</v>
      </c>
      <c r="L6" s="4" t="s">
        <v>38</v>
      </c>
      <c r="M6" s="4" t="s">
        <v>42</v>
      </c>
      <c r="N6" s="4" t="s">
        <v>40</v>
      </c>
      <c r="O6" s="4" t="s">
        <v>68</v>
      </c>
      <c r="P6" s="4" t="s">
        <v>39</v>
      </c>
      <c r="Q6" s="4" t="s">
        <v>38</v>
      </c>
      <c r="R6" s="4" t="s">
        <v>38</v>
      </c>
      <c r="S6" s="4" t="s">
        <v>40</v>
      </c>
      <c r="T6" s="4" t="s">
        <v>69</v>
      </c>
      <c r="U6" s="4" t="s">
        <v>70</v>
      </c>
      <c r="V6" s="4" t="s">
        <v>38</v>
      </c>
      <c r="W6" s="4" t="s">
        <v>38</v>
      </c>
      <c r="X6" s="4" t="s">
        <v>38</v>
      </c>
      <c r="Y6" s="4" t="s">
        <v>38</v>
      </c>
      <c r="Z6" s="4" t="s">
        <v>38</v>
      </c>
    </row>
    <row r="7" spans="1:26" ht="24" customHeight="1" x14ac:dyDescent="0.3">
      <c r="A7" s="4">
        <v>3</v>
      </c>
      <c r="B7" s="4" t="s">
        <v>102</v>
      </c>
      <c r="C7" s="4" t="s">
        <v>71</v>
      </c>
      <c r="D7" s="4" t="s">
        <v>38</v>
      </c>
      <c r="E7" s="4" t="s">
        <v>42</v>
      </c>
      <c r="F7" s="4" t="s">
        <v>38</v>
      </c>
      <c r="G7" s="4" t="s">
        <v>38</v>
      </c>
      <c r="H7" s="4" t="s">
        <v>72</v>
      </c>
      <c r="I7" s="4" t="s">
        <v>40</v>
      </c>
      <c r="J7" s="4" t="s">
        <v>73</v>
      </c>
      <c r="K7" s="4" t="s">
        <v>38</v>
      </c>
      <c r="L7" s="4" t="s">
        <v>38</v>
      </c>
      <c r="M7" s="4" t="s">
        <v>38</v>
      </c>
      <c r="N7" s="4" t="s">
        <v>40</v>
      </c>
      <c r="O7" s="4" t="s">
        <v>74</v>
      </c>
      <c r="P7" s="4" t="s">
        <v>39</v>
      </c>
      <c r="Q7" s="4" t="s">
        <v>38</v>
      </c>
      <c r="R7" s="4" t="s">
        <v>40</v>
      </c>
      <c r="S7" s="4" t="s">
        <v>40</v>
      </c>
      <c r="T7" s="4" t="s">
        <v>69</v>
      </c>
      <c r="U7" s="4" t="s">
        <v>75</v>
      </c>
      <c r="V7" s="4" t="s">
        <v>38</v>
      </c>
      <c r="W7" s="4" t="s">
        <v>38</v>
      </c>
      <c r="X7" s="4" t="s">
        <v>38</v>
      </c>
      <c r="Y7" s="4" t="s">
        <v>39</v>
      </c>
      <c r="Z7" s="4" t="s">
        <v>38</v>
      </c>
    </row>
    <row r="8" spans="1:26" ht="24" customHeight="1" x14ac:dyDescent="0.3">
      <c r="A8" s="4">
        <v>4</v>
      </c>
      <c r="B8" s="4" t="s">
        <v>103</v>
      </c>
      <c r="C8" s="4" t="s">
        <v>76</v>
      </c>
      <c r="D8" s="4" t="s">
        <v>39</v>
      </c>
      <c r="E8" s="4" t="s">
        <v>39</v>
      </c>
      <c r="F8" s="4" t="s">
        <v>39</v>
      </c>
      <c r="G8" s="4" t="s">
        <v>40</v>
      </c>
      <c r="H8" s="4" t="s">
        <v>77</v>
      </c>
      <c r="I8" s="4" t="s">
        <v>40</v>
      </c>
      <c r="J8" s="4" t="s">
        <v>78</v>
      </c>
      <c r="K8" s="4" t="s">
        <v>38</v>
      </c>
      <c r="L8" s="4" t="s">
        <v>38</v>
      </c>
      <c r="M8" s="4" t="s">
        <v>38</v>
      </c>
      <c r="N8" s="4" t="s">
        <v>40</v>
      </c>
      <c r="O8" s="4" t="s">
        <v>47</v>
      </c>
      <c r="P8" s="4" t="s">
        <v>39</v>
      </c>
      <c r="Q8" s="4" t="s">
        <v>38</v>
      </c>
      <c r="R8" s="7" t="s">
        <v>40</v>
      </c>
      <c r="S8" s="4" t="s">
        <v>40</v>
      </c>
      <c r="T8" s="4" t="s">
        <v>79</v>
      </c>
      <c r="U8" s="4" t="s">
        <v>80</v>
      </c>
      <c r="V8" s="7" t="s">
        <v>39</v>
      </c>
      <c r="W8" s="4" t="s">
        <v>38</v>
      </c>
      <c r="X8" s="4" t="s">
        <v>39</v>
      </c>
      <c r="Y8" s="4" t="s">
        <v>42</v>
      </c>
      <c r="Z8" s="4" t="s">
        <v>40</v>
      </c>
    </row>
    <row r="9" spans="1:26" ht="24" customHeight="1" x14ac:dyDescent="0.3">
      <c r="A9" s="4">
        <v>5</v>
      </c>
      <c r="B9" s="4" t="s">
        <v>104</v>
      </c>
      <c r="C9" s="5" t="s">
        <v>49</v>
      </c>
      <c r="D9" s="4" t="s">
        <v>39</v>
      </c>
      <c r="E9" s="4" t="s">
        <v>38</v>
      </c>
      <c r="F9" s="4" t="s">
        <v>39</v>
      </c>
      <c r="G9" s="4" t="s">
        <v>40</v>
      </c>
      <c r="H9" s="5" t="s">
        <v>50</v>
      </c>
      <c r="I9" s="4" t="s">
        <v>40</v>
      </c>
      <c r="J9" s="5" t="s">
        <v>51</v>
      </c>
      <c r="K9" s="4" t="s">
        <v>38</v>
      </c>
      <c r="L9" s="4" t="s">
        <v>39</v>
      </c>
      <c r="M9" s="4" t="s">
        <v>42</v>
      </c>
      <c r="N9" s="4" t="s">
        <v>40</v>
      </c>
      <c r="O9" s="4" t="s">
        <v>47</v>
      </c>
      <c r="P9" s="4" t="s">
        <v>39</v>
      </c>
      <c r="Q9" s="4" t="s">
        <v>38</v>
      </c>
      <c r="R9" s="4" t="s">
        <v>40</v>
      </c>
      <c r="S9" s="4" t="s">
        <v>40</v>
      </c>
      <c r="T9" s="4" t="s">
        <v>52</v>
      </c>
      <c r="U9" s="4" t="s">
        <v>53</v>
      </c>
      <c r="V9" s="4" t="s">
        <v>39</v>
      </c>
      <c r="W9" s="4" t="s">
        <v>39</v>
      </c>
      <c r="X9" s="4" t="s">
        <v>39</v>
      </c>
      <c r="Y9" s="4" t="s">
        <v>42</v>
      </c>
      <c r="Z9" s="4" t="s">
        <v>40</v>
      </c>
    </row>
    <row r="10" spans="1:26" ht="24" customHeight="1" x14ac:dyDescent="0.3">
      <c r="A10" s="4">
        <v>6</v>
      </c>
      <c r="B10" s="4" t="s">
        <v>105</v>
      </c>
      <c r="C10" s="5" t="s">
        <v>54</v>
      </c>
      <c r="D10" s="4" t="s">
        <v>39</v>
      </c>
      <c r="E10" s="4" t="s">
        <v>39</v>
      </c>
      <c r="F10" s="4" t="s">
        <v>39</v>
      </c>
      <c r="G10" s="4" t="s">
        <v>40</v>
      </c>
      <c r="H10" s="4" t="s">
        <v>55</v>
      </c>
      <c r="I10" s="4" t="s">
        <v>40</v>
      </c>
      <c r="J10" s="5" t="s">
        <v>56</v>
      </c>
      <c r="K10" s="4" t="s">
        <v>38</v>
      </c>
      <c r="L10" s="4" t="s">
        <v>38</v>
      </c>
      <c r="M10" s="4" t="s">
        <v>42</v>
      </c>
      <c r="N10" s="4" t="s">
        <v>40</v>
      </c>
      <c r="O10" s="5" t="s">
        <v>57</v>
      </c>
      <c r="P10" s="4" t="s">
        <v>39</v>
      </c>
      <c r="Q10" s="4" t="s">
        <v>38</v>
      </c>
      <c r="R10" s="4" t="s">
        <v>40</v>
      </c>
      <c r="S10" s="4" t="s">
        <v>40</v>
      </c>
      <c r="T10" s="4" t="s">
        <v>58</v>
      </c>
      <c r="U10" s="4" t="s">
        <v>59</v>
      </c>
      <c r="V10" s="4" t="s">
        <v>39</v>
      </c>
      <c r="W10" s="4" t="s">
        <v>39</v>
      </c>
      <c r="X10" s="4" t="s">
        <v>39</v>
      </c>
      <c r="Y10" s="4" t="s">
        <v>42</v>
      </c>
      <c r="Z10" s="4" t="s">
        <v>40</v>
      </c>
    </row>
    <row r="11" spans="1:26" ht="24" customHeight="1" x14ac:dyDescent="0.3">
      <c r="A11" s="4">
        <v>7</v>
      </c>
      <c r="B11" s="4" t="s">
        <v>106</v>
      </c>
      <c r="C11" s="5" t="s">
        <v>60</v>
      </c>
      <c r="D11" s="4" t="s">
        <v>38</v>
      </c>
      <c r="E11" s="4" t="s">
        <v>42</v>
      </c>
      <c r="F11" s="4" t="s">
        <v>38</v>
      </c>
      <c r="G11" s="4" t="s">
        <v>38</v>
      </c>
      <c r="H11" s="4" t="s">
        <v>61</v>
      </c>
      <c r="I11" s="4" t="s">
        <v>40</v>
      </c>
      <c r="J11" s="4" t="s">
        <v>62</v>
      </c>
      <c r="K11" s="4" t="s">
        <v>38</v>
      </c>
      <c r="L11" s="4" t="s">
        <v>39</v>
      </c>
      <c r="M11" s="4" t="s">
        <v>42</v>
      </c>
      <c r="N11" s="4" t="s">
        <v>40</v>
      </c>
      <c r="O11" s="4" t="s">
        <v>63</v>
      </c>
      <c r="P11" s="4" t="s">
        <v>39</v>
      </c>
      <c r="Q11" s="4" t="s">
        <v>38</v>
      </c>
      <c r="R11" s="4" t="s">
        <v>40</v>
      </c>
      <c r="S11" s="4" t="s">
        <v>40</v>
      </c>
      <c r="T11" s="5" t="s">
        <v>64</v>
      </c>
      <c r="U11" s="4" t="s">
        <v>48</v>
      </c>
      <c r="V11" s="4" t="s">
        <v>38</v>
      </c>
      <c r="W11" s="4" t="s">
        <v>39</v>
      </c>
      <c r="X11" s="4" t="s">
        <v>39</v>
      </c>
      <c r="Y11" s="4" t="s">
        <v>42</v>
      </c>
      <c r="Z11" s="4" t="s">
        <v>40</v>
      </c>
    </row>
    <row r="12" spans="1:26" ht="24" customHeight="1" x14ac:dyDescent="0.3">
      <c r="A12" s="4">
        <v>8</v>
      </c>
      <c r="B12" s="4" t="s">
        <v>107</v>
      </c>
      <c r="C12" s="4" t="s">
        <v>81</v>
      </c>
      <c r="D12" s="4" t="s">
        <v>39</v>
      </c>
      <c r="E12" s="4" t="s">
        <v>39</v>
      </c>
      <c r="F12" s="4" t="s">
        <v>39</v>
      </c>
      <c r="G12" s="4" t="s">
        <v>40</v>
      </c>
      <c r="H12" s="4" t="s">
        <v>82</v>
      </c>
      <c r="I12" s="4" t="s">
        <v>40</v>
      </c>
      <c r="J12" s="4" t="s">
        <v>83</v>
      </c>
      <c r="K12" s="4" t="s">
        <v>38</v>
      </c>
      <c r="L12" s="4" t="s">
        <v>38</v>
      </c>
      <c r="M12" s="4" t="s">
        <v>42</v>
      </c>
      <c r="N12" s="4" t="s">
        <v>40</v>
      </c>
      <c r="O12" s="4" t="s">
        <v>84</v>
      </c>
      <c r="P12" s="4" t="s">
        <v>39</v>
      </c>
      <c r="Q12" s="4" t="s">
        <v>38</v>
      </c>
      <c r="R12" s="4" t="s">
        <v>40</v>
      </c>
      <c r="S12" s="4" t="s">
        <v>40</v>
      </c>
      <c r="T12" s="4" t="s">
        <v>85</v>
      </c>
      <c r="U12" s="4" t="s">
        <v>86</v>
      </c>
      <c r="V12" s="4" t="s">
        <v>39</v>
      </c>
      <c r="W12" s="4" t="s">
        <v>39</v>
      </c>
      <c r="X12" s="4" t="s">
        <v>39</v>
      </c>
      <c r="Y12" s="4" t="s">
        <v>42</v>
      </c>
      <c r="Z12" s="4" t="s">
        <v>40</v>
      </c>
    </row>
    <row r="13" spans="1:26" ht="24" customHeight="1" x14ac:dyDescent="0.3">
      <c r="A13" s="4">
        <v>9</v>
      </c>
      <c r="B13" s="4" t="s">
        <v>108</v>
      </c>
      <c r="C13" s="4" t="s">
        <v>87</v>
      </c>
      <c r="D13" s="4" t="s">
        <v>38</v>
      </c>
      <c r="E13" s="4" t="s">
        <v>39</v>
      </c>
      <c r="F13" s="4" t="s">
        <v>38</v>
      </c>
      <c r="G13" s="4" t="s">
        <v>38</v>
      </c>
      <c r="H13" s="4" t="s">
        <v>88</v>
      </c>
      <c r="I13" s="4" t="s">
        <v>38</v>
      </c>
      <c r="J13" s="4" t="s">
        <v>89</v>
      </c>
      <c r="K13" s="4" t="s">
        <v>38</v>
      </c>
      <c r="L13" s="4" t="s">
        <v>38</v>
      </c>
      <c r="M13" s="4" t="s">
        <v>38</v>
      </c>
      <c r="N13" s="4" t="s">
        <v>40</v>
      </c>
      <c r="O13" s="4" t="s">
        <v>90</v>
      </c>
      <c r="P13" s="4" t="s">
        <v>39</v>
      </c>
      <c r="Q13" s="4" t="s">
        <v>38</v>
      </c>
      <c r="R13" s="4" t="s">
        <v>38</v>
      </c>
      <c r="S13" s="4" t="s">
        <v>40</v>
      </c>
      <c r="T13" s="4" t="s">
        <v>69</v>
      </c>
      <c r="U13" s="4" t="s">
        <v>91</v>
      </c>
      <c r="V13" s="4" t="s">
        <v>38</v>
      </c>
      <c r="W13" s="4" t="s">
        <v>38</v>
      </c>
      <c r="X13" s="4" t="s">
        <v>38</v>
      </c>
      <c r="Y13" s="4" t="s">
        <v>38</v>
      </c>
      <c r="Z13" s="4" t="s">
        <v>40</v>
      </c>
    </row>
    <row r="14" spans="1:26" ht="24" customHeight="1" x14ac:dyDescent="0.3">
      <c r="A14" s="4">
        <v>10</v>
      </c>
      <c r="B14" s="4" t="s">
        <v>109</v>
      </c>
      <c r="C14" s="4" t="s">
        <v>92</v>
      </c>
      <c r="D14" s="4" t="s">
        <v>38</v>
      </c>
      <c r="E14" s="4" t="s">
        <v>42</v>
      </c>
      <c r="F14" s="4" t="s">
        <v>38</v>
      </c>
      <c r="G14" s="4" t="s">
        <v>40</v>
      </c>
      <c r="H14" s="4" t="s">
        <v>92</v>
      </c>
      <c r="I14" s="4" t="s">
        <v>40</v>
      </c>
      <c r="J14" s="4" t="s">
        <v>93</v>
      </c>
      <c r="K14" s="4" t="s">
        <v>38</v>
      </c>
      <c r="L14" s="4" t="s">
        <v>38</v>
      </c>
      <c r="M14" s="4" t="s">
        <v>42</v>
      </c>
      <c r="N14" s="4" t="s">
        <v>40</v>
      </c>
      <c r="O14" s="4" t="s">
        <v>94</v>
      </c>
      <c r="P14" s="4" t="s">
        <v>39</v>
      </c>
      <c r="Q14" s="4" t="s">
        <v>38</v>
      </c>
      <c r="R14" s="4" t="s">
        <v>40</v>
      </c>
      <c r="S14" s="4" t="s">
        <v>40</v>
      </c>
      <c r="T14" s="4" t="s">
        <v>69</v>
      </c>
      <c r="U14" s="4" t="s">
        <v>95</v>
      </c>
      <c r="V14" s="4" t="s">
        <v>38</v>
      </c>
      <c r="W14" s="4" t="s">
        <v>38</v>
      </c>
      <c r="X14" s="4" t="s">
        <v>38</v>
      </c>
      <c r="Y14" s="4" t="s">
        <v>38</v>
      </c>
      <c r="Z14" s="4" t="s">
        <v>40</v>
      </c>
    </row>
    <row r="15" spans="1:26" ht="24" customHeight="1" x14ac:dyDescent="0.3">
      <c r="A15" s="4">
        <v>11</v>
      </c>
      <c r="B15" s="4" t="s">
        <v>110</v>
      </c>
      <c r="C15" s="4" t="s">
        <v>96</v>
      </c>
      <c r="D15" s="4" t="s">
        <v>39</v>
      </c>
      <c r="E15" s="4" t="s">
        <v>42</v>
      </c>
      <c r="F15" s="4" t="s">
        <v>39</v>
      </c>
      <c r="G15" s="4" t="s">
        <v>40</v>
      </c>
      <c r="H15" s="4" t="s">
        <v>97</v>
      </c>
      <c r="I15" s="4" t="s">
        <v>40</v>
      </c>
      <c r="J15" s="4" t="s">
        <v>98</v>
      </c>
      <c r="K15" s="4" t="s">
        <v>38</v>
      </c>
      <c r="L15" s="4" t="s">
        <v>38</v>
      </c>
      <c r="M15" s="4" t="s">
        <v>42</v>
      </c>
      <c r="N15" s="4" t="s">
        <v>40</v>
      </c>
      <c r="O15" s="4" t="s">
        <v>47</v>
      </c>
      <c r="P15" s="4" t="s">
        <v>39</v>
      </c>
      <c r="Q15" s="4" t="s">
        <v>38</v>
      </c>
      <c r="R15" s="4" t="s">
        <v>40</v>
      </c>
      <c r="S15" s="4" t="s">
        <v>40</v>
      </c>
      <c r="T15" s="4" t="s">
        <v>99</v>
      </c>
      <c r="U15" s="4" t="s">
        <v>48</v>
      </c>
      <c r="V15" s="4" t="s">
        <v>38</v>
      </c>
      <c r="W15" s="4" t="s">
        <v>39</v>
      </c>
      <c r="X15" s="4" t="s">
        <v>39</v>
      </c>
      <c r="Y15" s="4" t="s">
        <v>39</v>
      </c>
      <c r="Z15" s="4" t="s">
        <v>40</v>
      </c>
    </row>
    <row r="16" spans="1:26" ht="24" customHeight="1" x14ac:dyDescent="0.3">
      <c r="A16" s="4">
        <v>12</v>
      </c>
      <c r="B16" s="4" t="s">
        <v>111</v>
      </c>
      <c r="C16" s="4" t="s">
        <v>112</v>
      </c>
      <c r="D16" s="4" t="s">
        <v>38</v>
      </c>
      <c r="E16" s="4" t="s">
        <v>39</v>
      </c>
      <c r="F16" s="4" t="s">
        <v>38</v>
      </c>
      <c r="G16" s="4" t="s">
        <v>38</v>
      </c>
      <c r="H16" s="4" t="s">
        <v>113</v>
      </c>
      <c r="I16" s="4" t="s">
        <v>40</v>
      </c>
      <c r="J16" s="10" t="s">
        <v>114</v>
      </c>
      <c r="K16" s="4" t="s">
        <v>38</v>
      </c>
      <c r="L16" s="4" t="s">
        <v>39</v>
      </c>
      <c r="M16" s="4" t="s">
        <v>38</v>
      </c>
      <c r="N16" s="4" t="s">
        <v>40</v>
      </c>
      <c r="O16" s="11" t="s">
        <v>115</v>
      </c>
      <c r="P16" s="4" t="s">
        <v>39</v>
      </c>
      <c r="Q16" s="4" t="s">
        <v>38</v>
      </c>
      <c r="R16" s="4" t="s">
        <v>40</v>
      </c>
      <c r="S16" s="4" t="s">
        <v>40</v>
      </c>
      <c r="T16" s="4" t="s">
        <v>116</v>
      </c>
      <c r="U16" s="4" t="s">
        <v>117</v>
      </c>
      <c r="V16" s="4" t="s">
        <v>38</v>
      </c>
      <c r="W16" s="4" t="s">
        <v>38</v>
      </c>
      <c r="X16" s="4" t="s">
        <v>42</v>
      </c>
      <c r="Y16" s="4" t="s">
        <v>39</v>
      </c>
      <c r="Z16" s="4" t="s">
        <v>40</v>
      </c>
    </row>
    <row r="17" spans="1:26" ht="24" customHeight="1" x14ac:dyDescent="0.3">
      <c r="A17" s="4">
        <v>13</v>
      </c>
      <c r="B17" s="4" t="s">
        <v>118</v>
      </c>
      <c r="C17" s="11" t="s">
        <v>119</v>
      </c>
      <c r="D17" s="4" t="s">
        <v>38</v>
      </c>
      <c r="E17" s="4" t="s">
        <v>39</v>
      </c>
      <c r="F17" s="4" t="s">
        <v>38</v>
      </c>
      <c r="G17" s="4" t="s">
        <v>40</v>
      </c>
      <c r="H17" s="4" t="s">
        <v>120</v>
      </c>
      <c r="I17" s="4" t="s">
        <v>40</v>
      </c>
      <c r="J17" s="11" t="s">
        <v>121</v>
      </c>
      <c r="K17" s="4" t="s">
        <v>38</v>
      </c>
      <c r="L17" s="4" t="s">
        <v>39</v>
      </c>
      <c r="M17" s="4" t="s">
        <v>42</v>
      </c>
      <c r="N17" s="4" t="s">
        <v>40</v>
      </c>
      <c r="O17" s="4" t="s">
        <v>122</v>
      </c>
      <c r="P17" s="4" t="s">
        <v>39</v>
      </c>
      <c r="Q17" s="4" t="s">
        <v>38</v>
      </c>
      <c r="R17" s="4" t="s">
        <v>40</v>
      </c>
      <c r="S17" s="4" t="s">
        <v>40</v>
      </c>
      <c r="T17" s="4" t="s">
        <v>123</v>
      </c>
      <c r="U17" s="4" t="s">
        <v>124</v>
      </c>
      <c r="V17" s="4" t="s">
        <v>38</v>
      </c>
      <c r="W17" s="4" t="s">
        <v>39</v>
      </c>
      <c r="X17" s="4" t="s">
        <v>39</v>
      </c>
      <c r="Y17" s="4" t="s">
        <v>42</v>
      </c>
      <c r="Z17" s="4" t="s">
        <v>40</v>
      </c>
    </row>
    <row r="18" spans="1:26" ht="24" customHeight="1" x14ac:dyDescent="0.3">
      <c r="A18" s="4">
        <v>14</v>
      </c>
      <c r="B18" s="4" t="s">
        <v>125</v>
      </c>
      <c r="C18" s="11" t="s">
        <v>126</v>
      </c>
      <c r="D18" s="4" t="s">
        <v>38</v>
      </c>
      <c r="E18" s="4" t="s">
        <v>42</v>
      </c>
      <c r="F18" s="4" t="s">
        <v>38</v>
      </c>
      <c r="G18" s="4" t="s">
        <v>38</v>
      </c>
      <c r="H18" s="11" t="s">
        <v>127</v>
      </c>
      <c r="I18" s="4" t="s">
        <v>40</v>
      </c>
      <c r="J18" s="11" t="s">
        <v>128</v>
      </c>
      <c r="K18" s="4" t="s">
        <v>38</v>
      </c>
      <c r="L18" s="4" t="s">
        <v>39</v>
      </c>
      <c r="M18" s="4" t="s">
        <v>42</v>
      </c>
      <c r="N18" s="4" t="s">
        <v>40</v>
      </c>
      <c r="O18" s="4" t="s">
        <v>129</v>
      </c>
      <c r="P18" s="4" t="s">
        <v>39</v>
      </c>
      <c r="Q18" s="4" t="s">
        <v>39</v>
      </c>
      <c r="R18" s="4" t="s">
        <v>40</v>
      </c>
      <c r="S18" s="4" t="s">
        <v>40</v>
      </c>
      <c r="T18" s="4" t="s">
        <v>130</v>
      </c>
      <c r="U18" s="4" t="s">
        <v>131</v>
      </c>
      <c r="V18" s="4" t="s">
        <v>39</v>
      </c>
      <c r="W18" s="4" t="s">
        <v>39</v>
      </c>
      <c r="X18" s="4" t="s">
        <v>39</v>
      </c>
      <c r="Y18" s="4" t="s">
        <v>39</v>
      </c>
      <c r="Z18" s="4" t="s">
        <v>40</v>
      </c>
    </row>
    <row r="19" spans="1:26" ht="24" customHeight="1" x14ac:dyDescent="0.3">
      <c r="A19" s="13">
        <v>15</v>
      </c>
      <c r="B19" s="13" t="s">
        <v>132</v>
      </c>
      <c r="C19" s="5" t="s">
        <v>141</v>
      </c>
      <c r="D19" s="13" t="s">
        <v>142</v>
      </c>
      <c r="E19" s="13" t="s">
        <v>39</v>
      </c>
      <c r="F19" s="13" t="s">
        <v>38</v>
      </c>
      <c r="G19" s="13" t="s">
        <v>38</v>
      </c>
      <c r="H19" s="5" t="s">
        <v>143</v>
      </c>
      <c r="I19" s="13" t="s">
        <v>40</v>
      </c>
      <c r="J19" s="5" t="s">
        <v>144</v>
      </c>
      <c r="K19" s="13" t="s">
        <v>38</v>
      </c>
      <c r="L19" s="13" t="s">
        <v>39</v>
      </c>
      <c r="M19" s="13" t="s">
        <v>42</v>
      </c>
      <c r="N19" s="4" t="s">
        <v>40</v>
      </c>
      <c r="O19" s="13" t="s">
        <v>138</v>
      </c>
      <c r="P19" s="13" t="s">
        <v>39</v>
      </c>
      <c r="Q19" s="13" t="s">
        <v>38</v>
      </c>
      <c r="R19" s="13" t="s">
        <v>40</v>
      </c>
      <c r="S19" s="13" t="s">
        <v>40</v>
      </c>
      <c r="T19" s="13" t="s">
        <v>139</v>
      </c>
      <c r="U19" s="11" t="s">
        <v>140</v>
      </c>
      <c r="V19" s="13" t="s">
        <v>38</v>
      </c>
      <c r="W19" s="13" t="s">
        <v>39</v>
      </c>
      <c r="X19" s="13" t="s">
        <v>39</v>
      </c>
      <c r="Y19" s="13" t="s">
        <v>39</v>
      </c>
      <c r="Z19" s="13" t="s">
        <v>40</v>
      </c>
    </row>
    <row r="20" spans="1:26" ht="24" customHeight="1" x14ac:dyDescent="0.3">
      <c r="A20" s="13">
        <v>16</v>
      </c>
      <c r="B20" s="13" t="s">
        <v>133</v>
      </c>
      <c r="C20" s="5" t="s">
        <v>145</v>
      </c>
      <c r="D20" s="13" t="s">
        <v>38</v>
      </c>
      <c r="E20" s="13" t="s">
        <v>39</v>
      </c>
      <c r="F20" s="13" t="s">
        <v>39</v>
      </c>
      <c r="G20" s="13" t="s">
        <v>38</v>
      </c>
      <c r="H20" s="14" t="s">
        <v>146</v>
      </c>
      <c r="I20" s="13" t="s">
        <v>40</v>
      </c>
      <c r="J20" s="5" t="s">
        <v>147</v>
      </c>
      <c r="K20" s="13" t="s">
        <v>38</v>
      </c>
      <c r="L20" s="13" t="s">
        <v>38</v>
      </c>
      <c r="M20" s="13" t="s">
        <v>42</v>
      </c>
      <c r="N20" s="4" t="s">
        <v>40</v>
      </c>
      <c r="O20" s="13" t="s">
        <v>148</v>
      </c>
      <c r="P20" s="13" t="s">
        <v>39</v>
      </c>
      <c r="Q20" s="13" t="s">
        <v>38</v>
      </c>
      <c r="R20" s="13" t="s">
        <v>40</v>
      </c>
      <c r="S20" s="13" t="s">
        <v>40</v>
      </c>
      <c r="T20" s="13" t="s">
        <v>149</v>
      </c>
      <c r="U20" s="14" t="s">
        <v>150</v>
      </c>
      <c r="V20" s="13" t="s">
        <v>38</v>
      </c>
      <c r="W20" s="13" t="s">
        <v>39</v>
      </c>
      <c r="X20" s="13" t="s">
        <v>39</v>
      </c>
      <c r="Y20" s="13" t="s">
        <v>39</v>
      </c>
      <c r="Z20" s="13" t="s">
        <v>40</v>
      </c>
    </row>
    <row r="21" spans="1:26" ht="24" customHeight="1" x14ac:dyDescent="0.3">
      <c r="A21" s="13">
        <v>17</v>
      </c>
      <c r="B21" s="13" t="s">
        <v>134</v>
      </c>
      <c r="C21" s="14" t="s">
        <v>151</v>
      </c>
      <c r="D21" s="13" t="s">
        <v>142</v>
      </c>
      <c r="E21" s="13" t="s">
        <v>42</v>
      </c>
      <c r="F21" s="13" t="s">
        <v>38</v>
      </c>
      <c r="G21" s="13" t="s">
        <v>152</v>
      </c>
      <c r="H21" s="14" t="s">
        <v>153</v>
      </c>
      <c r="I21" s="13" t="s">
        <v>40</v>
      </c>
      <c r="J21" s="11" t="s">
        <v>154</v>
      </c>
      <c r="K21" s="13" t="s">
        <v>38</v>
      </c>
      <c r="L21" s="13" t="s">
        <v>38</v>
      </c>
      <c r="M21" s="13" t="s">
        <v>40</v>
      </c>
      <c r="N21" s="4" t="s">
        <v>40</v>
      </c>
      <c r="O21" s="13" t="s">
        <v>155</v>
      </c>
      <c r="P21" s="13" t="s">
        <v>39</v>
      </c>
      <c r="Q21" s="13" t="s">
        <v>38</v>
      </c>
      <c r="R21" s="13" t="s">
        <v>40</v>
      </c>
      <c r="S21" s="13" t="s">
        <v>40</v>
      </c>
      <c r="T21" s="13" t="s">
        <v>156</v>
      </c>
      <c r="U21" s="4"/>
      <c r="V21" s="13" t="s">
        <v>38</v>
      </c>
      <c r="W21" s="13" t="s">
        <v>39</v>
      </c>
      <c r="X21" s="13" t="s">
        <v>39</v>
      </c>
      <c r="Y21" s="13" t="s">
        <v>39</v>
      </c>
      <c r="Z21" s="13" t="s">
        <v>40</v>
      </c>
    </row>
    <row r="22" spans="1:26" ht="24" customHeight="1" x14ac:dyDescent="0.3">
      <c r="A22" s="13">
        <v>18</v>
      </c>
      <c r="B22" s="13" t="s">
        <v>135</v>
      </c>
      <c r="C22" s="11" t="s">
        <v>157</v>
      </c>
      <c r="D22" s="13" t="s">
        <v>142</v>
      </c>
      <c r="E22" s="13" t="s">
        <v>39</v>
      </c>
      <c r="F22" s="13" t="s">
        <v>38</v>
      </c>
      <c r="G22" s="13" t="s">
        <v>38</v>
      </c>
      <c r="H22" s="11" t="s">
        <v>158</v>
      </c>
      <c r="I22" s="13" t="s">
        <v>40</v>
      </c>
      <c r="J22" s="11" t="s">
        <v>160</v>
      </c>
      <c r="K22" s="13" t="s">
        <v>38</v>
      </c>
      <c r="L22" s="13" t="s">
        <v>38</v>
      </c>
      <c r="M22" s="13" t="s">
        <v>40</v>
      </c>
      <c r="N22" s="4" t="s">
        <v>40</v>
      </c>
      <c r="O22" s="14" t="s">
        <v>159</v>
      </c>
      <c r="P22" s="13" t="s">
        <v>39</v>
      </c>
      <c r="Q22" s="13" t="s">
        <v>38</v>
      </c>
      <c r="R22" s="13" t="s">
        <v>40</v>
      </c>
      <c r="S22" s="13" t="s">
        <v>40</v>
      </c>
      <c r="T22" s="13" t="s">
        <v>161</v>
      </c>
      <c r="U22" s="13" t="s">
        <v>162</v>
      </c>
      <c r="V22" s="13" t="s">
        <v>38</v>
      </c>
      <c r="W22" s="13" t="s">
        <v>39</v>
      </c>
      <c r="X22" s="13" t="s">
        <v>39</v>
      </c>
      <c r="Y22" s="13" t="s">
        <v>39</v>
      </c>
      <c r="Z22" s="13" t="s">
        <v>40</v>
      </c>
    </row>
    <row r="23" spans="1:26" ht="24" customHeight="1" x14ac:dyDescent="0.3">
      <c r="A23" s="13">
        <v>19</v>
      </c>
      <c r="B23" s="13" t="s">
        <v>136</v>
      </c>
      <c r="C23" s="5" t="s">
        <v>163</v>
      </c>
      <c r="D23" s="4" t="s">
        <v>38</v>
      </c>
      <c r="E23" s="4" t="s">
        <v>42</v>
      </c>
      <c r="F23" s="4" t="s">
        <v>38</v>
      </c>
      <c r="G23" s="4" t="s">
        <v>38</v>
      </c>
      <c r="H23" s="5" t="s">
        <v>164</v>
      </c>
      <c r="I23" s="4" t="s">
        <v>40</v>
      </c>
      <c r="J23" s="5" t="s">
        <v>165</v>
      </c>
      <c r="K23" s="4" t="s">
        <v>38</v>
      </c>
      <c r="L23" s="4" t="s">
        <v>38</v>
      </c>
      <c r="M23" s="4" t="s">
        <v>40</v>
      </c>
      <c r="N23" s="4" t="s">
        <v>40</v>
      </c>
      <c r="O23" s="4" t="s">
        <v>166</v>
      </c>
      <c r="P23" s="4" t="s">
        <v>39</v>
      </c>
      <c r="Q23" s="4" t="s">
        <v>38</v>
      </c>
      <c r="R23" s="4" t="s">
        <v>40</v>
      </c>
      <c r="S23" s="4" t="s">
        <v>40</v>
      </c>
      <c r="T23" s="5" t="s">
        <v>167</v>
      </c>
      <c r="U23" s="5" t="s">
        <v>168</v>
      </c>
      <c r="V23" s="4" t="s">
        <v>38</v>
      </c>
      <c r="W23" s="4" t="s">
        <v>39</v>
      </c>
      <c r="X23" s="4" t="s">
        <v>39</v>
      </c>
      <c r="Y23" s="4" t="s">
        <v>39</v>
      </c>
      <c r="Z23" s="4" t="s">
        <v>40</v>
      </c>
    </row>
    <row r="24" spans="1:26" ht="24" customHeight="1" x14ac:dyDescent="0.3">
      <c r="A24" s="13">
        <v>20</v>
      </c>
      <c r="B24" s="13" t="s">
        <v>137</v>
      </c>
      <c r="C24" s="5" t="s">
        <v>169</v>
      </c>
      <c r="D24" s="4" t="s">
        <v>38</v>
      </c>
      <c r="E24" s="4" t="s">
        <v>39</v>
      </c>
      <c r="F24" s="4" t="s">
        <v>39</v>
      </c>
      <c r="G24" s="4" t="s">
        <v>38</v>
      </c>
      <c r="H24" s="5" t="s">
        <v>171</v>
      </c>
      <c r="I24" s="4" t="s">
        <v>40</v>
      </c>
      <c r="J24" s="5" t="s">
        <v>170</v>
      </c>
      <c r="K24" s="4" t="s">
        <v>38</v>
      </c>
      <c r="L24" s="4" t="s">
        <v>38</v>
      </c>
      <c r="M24" s="4" t="s">
        <v>40</v>
      </c>
      <c r="N24" s="4" t="s">
        <v>40</v>
      </c>
      <c r="O24" s="5" t="s">
        <v>172</v>
      </c>
      <c r="P24" s="4" t="s">
        <v>39</v>
      </c>
      <c r="Q24" s="4" t="s">
        <v>38</v>
      </c>
      <c r="R24" s="4" t="s">
        <v>40</v>
      </c>
      <c r="S24" s="4" t="s">
        <v>40</v>
      </c>
      <c r="T24" s="4" t="s">
        <v>173</v>
      </c>
      <c r="U24" s="5" t="s">
        <v>174</v>
      </c>
      <c r="V24" s="4" t="s">
        <v>38</v>
      </c>
      <c r="W24" s="4" t="s">
        <v>42</v>
      </c>
      <c r="X24" s="4" t="s">
        <v>42</v>
      </c>
      <c r="Y24" s="4" t="s">
        <v>39</v>
      </c>
      <c r="Z24" s="4" t="s">
        <v>40</v>
      </c>
    </row>
    <row r="30" spans="1:26" x14ac:dyDescent="0.3">
      <c r="E30" s="16" t="s">
        <v>175</v>
      </c>
      <c r="F30" s="15">
        <f>COUNTIF(C5:Z24,"Unclear")</f>
        <v>126</v>
      </c>
    </row>
    <row r="111" spans="4:26" x14ac:dyDescent="0.3">
      <c r="D111" t="s">
        <v>11</v>
      </c>
      <c r="E111" t="s">
        <v>11</v>
      </c>
      <c r="F111" t="s">
        <v>11</v>
      </c>
      <c r="G111" t="s">
        <v>11</v>
      </c>
      <c r="I111" t="s">
        <v>11</v>
      </c>
      <c r="J111" t="s">
        <v>11</v>
      </c>
      <c r="L111" t="s">
        <v>11</v>
      </c>
      <c r="M111" t="s">
        <v>11</v>
      </c>
      <c r="N111" t="s">
        <v>11</v>
      </c>
      <c r="P111" t="s">
        <v>11</v>
      </c>
      <c r="Q111" t="s">
        <v>11</v>
      </c>
      <c r="R111" t="s">
        <v>11</v>
      </c>
      <c r="S111" t="s">
        <v>11</v>
      </c>
      <c r="V111" t="s">
        <v>11</v>
      </c>
      <c r="W111" t="s">
        <v>11</v>
      </c>
      <c r="X111" t="s">
        <v>11</v>
      </c>
      <c r="Y111" t="s">
        <v>11</v>
      </c>
      <c r="Z111" t="s">
        <v>11</v>
      </c>
    </row>
  </sheetData>
  <autoFilter ref="A3:Z28"/>
  <mergeCells count="5">
    <mergeCell ref="A1:B1"/>
    <mergeCell ref="C1:G1"/>
    <mergeCell ref="H1:N1"/>
    <mergeCell ref="O1:S1"/>
    <mergeCell ref="T1:Z1"/>
  </mergeCells>
  <dataValidations count="2">
    <dataValidation type="list" allowBlank="1" showInputMessage="1" showErrorMessage="1" sqref="W7:Y8 V7 V9:Y15 E5:F15 P5:Q15 K5:M15 V5:Y6">
      <formula1>"Yes, No, Unclear"</formula1>
    </dataValidation>
    <dataValidation type="list" allowBlank="1" showInputMessage="1" showErrorMessage="1" sqref="S8 Q7 R9:S15 R5:S7 Z5:Z15 N5:N15 I5:I15 G5:G15">
      <formula1>"High, Low, Unclear"</formula1>
    </dataValidation>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C626CFCF5CA174FA2445BE299F8CCFC" ma:contentTypeVersion="14" ma:contentTypeDescription="Create a new document." ma:contentTypeScope="" ma:versionID="423b5a17c8c22171186223ea4bb6af32">
  <xsd:schema xmlns:xsd="http://www.w3.org/2001/XMLSchema" xmlns:xs="http://www.w3.org/2001/XMLSchema" xmlns:p="http://schemas.microsoft.com/office/2006/metadata/properties" xmlns:ns3="4ce9c481-3fc8-4dd5-a3a7-10cfd4b552e7" xmlns:ns4="c33726db-1531-4ddf-8153-4dc55b7f3247" targetNamespace="http://schemas.microsoft.com/office/2006/metadata/properties" ma:root="true" ma:fieldsID="67b2bde9e33dfe3366d0586a81a83d36" ns3:_="" ns4:_="">
    <xsd:import namespace="4ce9c481-3fc8-4dd5-a3a7-10cfd4b552e7"/>
    <xsd:import namespace="c33726db-1531-4ddf-8153-4dc55b7f3247"/>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Location" minOccurs="0"/>
                <xsd:element ref="ns3:MediaServiceOCR" minOccurs="0"/>
                <xsd:element ref="ns3:MediaServiceAutoKeyPoints" minOccurs="0"/>
                <xsd:element ref="ns3:MediaServiceKeyPoints" minOccurs="0"/>
                <xsd:element ref="ns4:SharedWithUsers" minOccurs="0"/>
                <xsd:element ref="ns4:SharedWithDetails" minOccurs="0"/>
                <xsd:element ref="ns4:SharingHintHash"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ce9c481-3fc8-4dd5-a3a7-10cfd4b552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c33726db-1531-4ddf-8153-4dc55b7f3247"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968B5FD-A066-4E3B-94CE-75B963347D6B}">
  <ds:schemaRefs>
    <ds:schemaRef ds:uri="http://purl.org/dc/terms/"/>
    <ds:schemaRef ds:uri="http://schemas.openxmlformats.org/package/2006/metadata/core-properties"/>
    <ds:schemaRef ds:uri="4ce9c481-3fc8-4dd5-a3a7-10cfd4b552e7"/>
    <ds:schemaRef ds:uri="http://schemas.microsoft.com/office/2006/documentManagement/types"/>
    <ds:schemaRef ds:uri="http://schemas.microsoft.com/office/infopath/2007/PartnerControls"/>
    <ds:schemaRef ds:uri="http://purl.org/dc/elements/1.1/"/>
    <ds:schemaRef ds:uri="http://schemas.microsoft.com/office/2006/metadata/properties"/>
    <ds:schemaRef ds:uri="c33726db-1531-4ddf-8153-4dc55b7f3247"/>
    <ds:schemaRef ds:uri="http://www.w3.org/XML/1998/namespace"/>
    <ds:schemaRef ds:uri="http://purl.org/dc/dcmitype/"/>
  </ds:schemaRefs>
</ds:datastoreItem>
</file>

<file path=customXml/itemProps2.xml><?xml version="1.0" encoding="utf-8"?>
<ds:datastoreItem xmlns:ds="http://schemas.openxmlformats.org/officeDocument/2006/customXml" ds:itemID="{D66AF5B0-F07A-4DF8-BCDB-FE3C095A3F0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ce9c481-3fc8-4dd5-a3a7-10cfd4b552e7"/>
    <ds:schemaRef ds:uri="c33726db-1531-4ddf-8153-4dc55b7f324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755387E-DF45-4127-8848-70263CAD5E5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re Data</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 Beswick</dc:creator>
  <cp:lastModifiedBy>BESWICK Emily</cp:lastModifiedBy>
  <dcterms:created xsi:type="dcterms:W3CDTF">2021-06-09T08:00:59Z</dcterms:created>
  <dcterms:modified xsi:type="dcterms:W3CDTF">2022-06-22T08:47: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C626CFCF5CA174FA2445BE299F8CCFC</vt:lpwstr>
  </property>
</Properties>
</file>